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mmary and Lit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3" l="1"/>
  <c r="M21" i="3"/>
  <c r="M20" i="3"/>
  <c r="M13" i="3"/>
  <c r="M16" i="3"/>
  <c r="M17" i="3"/>
  <c r="M18" i="3"/>
  <c r="M19" i="3"/>
  <c r="M38" i="3" l="1"/>
  <c r="M37" i="3"/>
  <c r="M24" i="3" l="1"/>
  <c r="M83" i="3" l="1"/>
  <c r="M81" i="3"/>
  <c r="M52" i="3"/>
  <c r="M51" i="3"/>
  <c r="M28" i="3"/>
  <c r="M29" i="3"/>
  <c r="M30" i="3"/>
  <c r="M27" i="3"/>
  <c r="N55" i="3"/>
  <c r="N56" i="3"/>
  <c r="N54" i="3"/>
  <c r="N53" i="3"/>
  <c r="M15" i="3" l="1"/>
  <c r="M101" i="3"/>
  <c r="M36" i="3"/>
  <c r="N10" i="3"/>
  <c r="N9" i="3"/>
  <c r="N60" i="3"/>
  <c r="N88" i="3"/>
  <c r="N87" i="3"/>
  <c r="M34" i="3"/>
  <c r="M100" i="3"/>
  <c r="N59" i="3"/>
  <c r="M35" i="3"/>
  <c r="M33" i="3"/>
  <c r="M14" i="3"/>
</calcChain>
</file>

<file path=xl/sharedStrings.xml><?xml version="1.0" encoding="utf-8"?>
<sst xmlns="http://schemas.openxmlformats.org/spreadsheetml/2006/main" count="454" uniqueCount="94">
  <si>
    <t>Reference</t>
  </si>
  <si>
    <t>n</t>
  </si>
  <si>
    <t>SD</t>
  </si>
  <si>
    <t>Calculated SD from SEM</t>
  </si>
  <si>
    <t>Tailai 1980</t>
  </si>
  <si>
    <t>Notes</t>
  </si>
  <si>
    <t>See note on nerve diameter</t>
  </si>
  <si>
    <t>Calculated from A_nerve</t>
  </si>
  <si>
    <t>Measure of variability</t>
  </si>
  <si>
    <t>Mean</t>
  </si>
  <si>
    <t>Min</t>
  </si>
  <si>
    <t>Max</t>
  </si>
  <si>
    <t>Species</t>
  </si>
  <si>
    <t>Level</t>
  </si>
  <si>
    <t>Human</t>
  </si>
  <si>
    <t>Cervical</t>
  </si>
  <si>
    <t>Abdominal</t>
  </si>
  <si>
    <t>Rat</t>
  </si>
  <si>
    <t>Fazan and Lachat 1997</t>
  </si>
  <si>
    <t>Licursi de Alcântara et al. 2008</t>
  </si>
  <si>
    <t>Calculated SD from SEMs</t>
  </si>
  <si>
    <t>10 rats; 40 samples</t>
  </si>
  <si>
    <t>Calculated mean(d_nerve) from mean(A_nerve)</t>
  </si>
  <si>
    <t>Used oldest control group (185 days after inoculation). Units of fasicular area in Table 1 of paper incorrectly labeled as mm2; should be *10^-3 mm2. Methods mention samples from proximal &amp; distal cVN, but those sample groups are not mentioned in the results.</t>
  </si>
  <si>
    <t>Pig</t>
  </si>
  <si>
    <t>Laterality</t>
  </si>
  <si>
    <t>Strain</t>
  </si>
  <si>
    <t>Sex</t>
  </si>
  <si>
    <t>n/a</t>
  </si>
  <si>
    <t>L</t>
  </si>
  <si>
    <t>Ant</t>
  </si>
  <si>
    <t>R</t>
  </si>
  <si>
    <t>M</t>
  </si>
  <si>
    <t>R &amp; L</t>
  </si>
  <si>
    <t>M &amp; F</t>
  </si>
  <si>
    <t>Wistar</t>
  </si>
  <si>
    <t>SHR</t>
  </si>
  <si>
    <t>Prechtl and Powley 1985</t>
  </si>
  <si>
    <t>Hammer et al. 2015</t>
  </si>
  <si>
    <t>Verlinden et al. 2016</t>
  </si>
  <si>
    <t>Seki et al. 2014</t>
  </si>
  <si>
    <t>Results state that all nerves were monofascicular, but not clear from methods whether dissections would have identified smaller nearby fascicles.</t>
  </si>
  <si>
    <t>Total nerve cross-sectional area (mm^2)</t>
  </si>
  <si>
    <t>Effective nerve diameter (mm)</t>
  </si>
  <si>
    <t>Number of fascicles (unitless)</t>
  </si>
  <si>
    <t>Effective fascicle diameters (mm)</t>
  </si>
  <si>
    <t>Endoneurial cross-sectional area (mm^2)</t>
  </si>
  <si>
    <t>Endoneurial cross-sectional area as percent of total nerve cross-sectional area (%)</t>
  </si>
  <si>
    <t>Perineurial cross-sectional area (mm^2)</t>
  </si>
  <si>
    <t>Perineurial cross-sectional area as percent of total nerve cross-sectional area (%)</t>
  </si>
  <si>
    <t>Epineurial cross-sectional area (mm^2)</t>
  </si>
  <si>
    <t>Epineurial cross-sectional area as percent of total nerve cross-sectional area (%)</t>
  </si>
  <si>
    <t>Calculated using endoneurial and total nerve cross-sectional areas</t>
  </si>
  <si>
    <t>??</t>
  </si>
  <si>
    <t>100 cadavers; 139 samples due to multiple trunks</t>
  </si>
  <si>
    <t>Post</t>
  </si>
  <si>
    <t>100 cadavers; 129 samples due to multiple trunks</t>
  </si>
  <si>
    <t>Rough estimate of SD from histogram of "trunk sizes".</t>
  </si>
  <si>
    <t>mean(abs(quartile - median))</t>
  </si>
  <si>
    <t>Calculated from d_nerve</t>
  </si>
  <si>
    <t>Post, level of diaphragm</t>
  </si>
  <si>
    <t>Ant, level of diaphragm</t>
  </si>
  <si>
    <t>Ant, gastric trunk</t>
  </si>
  <si>
    <t>Post, gastric trunk</t>
  </si>
  <si>
    <t>10 rats; 20 samples</t>
  </si>
  <si>
    <t>Average values from male/female &amp; rostral/caudal cervical vagus nerve samples. Converted SEM from each average value to SD for all 20 samples.</t>
  </si>
  <si>
    <t>Median</t>
  </si>
  <si>
    <t>Mean estimated from histogram of "trunk sizes" using center of each bin and weighted sum. Methods unclear for measurement of trunk size (assumed to be nerve diameter).</t>
  </si>
  <si>
    <t>Calculated mean(A_nerve) from mean(d_nerve)</t>
  </si>
  <si>
    <t>Hammer et al. 2018</t>
  </si>
  <si>
    <t>Data also available as M/F groups or as all samples combined, rather than L/R.</t>
  </si>
  <si>
    <t>Data also available as M/F groups, rather than L/R.</t>
  </si>
  <si>
    <t>Calculated from A_nerve; diameter reported in the paper is largest diameter, not effective diameter (mean +/- SD = 4.65 +/- 1.26 mm). Data also available as M/F groups, rather than L/R.</t>
  </si>
  <si>
    <t>Calculated from A_nerve; diameter reported in the paper is largest diameter, not effective diameter (mean +/- SD = 4.59 +/- 1.30 mm). Data also available as M/F groups, rather than L/R.</t>
  </si>
  <si>
    <t>Calculated from A_nerve; diameters reported in the paper are largest (mean +/- SD = 4.65 +/- 1.26 mm) and smallest diameters (mean +/- SD = 4.65 +/- 1.26 mm), not effective diameter. Data also available as M/F groups or as all samples combined, rather than L/R.</t>
  </si>
  <si>
    <r>
      <t>Calculated mean(d_nerve) from mean(A_nerve); diameters reported in the paper are the smallest diameter &lt;</t>
    </r>
    <r>
      <rPr>
        <sz val="11"/>
        <color rgb="FFFF0000"/>
        <rFont val="Calibri"/>
        <family val="2"/>
        <scheme val="minor"/>
      </rPr>
      <t>fill in values</t>
    </r>
    <r>
      <rPr>
        <sz val="11"/>
        <color theme="1"/>
        <rFont val="Calibri"/>
        <family val="2"/>
        <scheme val="minor"/>
      </rPr>
      <t>&gt;, not effective diameter.</t>
    </r>
  </si>
  <si>
    <t>Pig (IF)</t>
  </si>
  <si>
    <t>Note: All pig data are from the MT micrographs unless labeled with "IF" to indicate the values were quantified using the segmented anti-fibronectin immunofluorescence micrographs. The perineurium was segmented in the pig IF micrographs, but not the pig MT micrographs.</t>
  </si>
  <si>
    <t>Gravgaard 1968</t>
  </si>
  <si>
    <t>F</t>
  </si>
  <si>
    <t>Ant (i.e. L)</t>
  </si>
  <si>
    <t>Post (i.e. R)</t>
  </si>
  <si>
    <t>SD?</t>
  </si>
  <si>
    <t>Diameter measured in situ. "If the nerve was divided into two, the sum of the diameters was taken. Cases with a more pronounced splitting were omitted." Reported 1.86+/-0.8 for all left/anterior nerve samples (compiled across sex).</t>
  </si>
  <si>
    <t>Diameter measured in situ. "If the nerve was divided into two, the sum of the diameters was taken. Cases with a more pronounced splitting were omitted." Reported 2.53+/-1.27 for all right/posterior nerve samples (compiled across sex).</t>
  </si>
  <si>
    <t>Not clear; text suggests either 51 samples across the four groups (M and F for left and right) or 51 subjects (M+F) with left and right samples collected from each subject</t>
  </si>
  <si>
    <t>5 R + 1 L</t>
  </si>
  <si>
    <t>Calculated from d_nerve; also see notes on nerve diameter</t>
  </si>
  <si>
    <t>Methods for measuring diameter from IF micrographs unclear.</t>
  </si>
  <si>
    <t>Landrace</t>
  </si>
  <si>
    <t>Stakenborg et al. 2020</t>
  </si>
  <si>
    <t>Note: All rat data are for the largest fascicle in each sample.</t>
  </si>
  <si>
    <t>See Prechtl and Powley 1985</t>
  </si>
  <si>
    <t>Supplement 4 for Pelot et al. 2020, Frontiers in Neurosc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4" fillId="0" borderId="3" applyNumberFormat="0" applyFill="0" applyAlignment="0" applyProtection="0"/>
  </cellStyleXfs>
  <cellXfs count="28">
    <xf numFmtId="0" fontId="0" fillId="0" borderId="0" xfId="0"/>
    <xf numFmtId="0" fontId="0" fillId="2" borderId="0" xfId="0" applyFill="1"/>
    <xf numFmtId="0" fontId="1" fillId="0" borderId="0" xfId="0" applyFont="1"/>
    <xf numFmtId="0" fontId="0" fillId="2" borderId="0" xfId="0" applyFill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1" xfId="0" applyFill="1" applyBorder="1"/>
    <xf numFmtId="0" fontId="1" fillId="0" borderId="1" xfId="0" applyFont="1" applyBorder="1"/>
    <xf numFmtId="0" fontId="0" fillId="0" borderId="1" xfId="0" applyBorder="1"/>
    <xf numFmtId="0" fontId="0" fillId="2" borderId="2" xfId="0" applyFill="1" applyBorder="1"/>
    <xf numFmtId="0" fontId="1" fillId="0" borderId="2" xfId="0" applyFont="1" applyBorder="1"/>
    <xf numFmtId="0" fontId="0" fillId="0" borderId="2" xfId="0" applyBorder="1"/>
    <xf numFmtId="164" fontId="0" fillId="2" borderId="0" xfId="0" applyNumberFormat="1" applyFill="1"/>
    <xf numFmtId="164" fontId="1" fillId="0" borderId="0" xfId="0" applyNumberFormat="1" applyFont="1"/>
    <xf numFmtId="164" fontId="0" fillId="0" borderId="0" xfId="0" applyNumberFormat="1"/>
    <xf numFmtId="0" fontId="1" fillId="0" borderId="0" xfId="0" applyFont="1" applyFill="1"/>
    <xf numFmtId="0" fontId="1" fillId="0" borderId="0" xfId="0" applyFont="1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0" xfId="0" applyFill="1"/>
    <xf numFmtId="0" fontId="3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3" xfId="1"/>
    <xf numFmtId="164" fontId="4" fillId="0" borderId="3" xfId="1" applyNumberFormat="1"/>
    <xf numFmtId="0" fontId="4" fillId="0" borderId="3" xfId="1" applyAlignment="1">
      <alignment wrapText="1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E11" sqref="E11"/>
    </sheetView>
  </sheetViews>
  <sheetFormatPr defaultRowHeight="15" x14ac:dyDescent="0.25"/>
  <cols>
    <col min="2" max="2" width="10.7109375" bestFit="1" customWidth="1"/>
    <col min="3" max="3" width="9.140625" style="11" customWidth="1"/>
    <col min="4" max="4" width="9.140625" style="17" customWidth="1"/>
    <col min="5" max="7" width="9.140625" customWidth="1"/>
    <col min="8" max="8" width="30.5703125" style="8" customWidth="1"/>
    <col min="9" max="9" width="13.85546875" customWidth="1"/>
    <col min="10" max="10" width="6" customWidth="1"/>
    <col min="11" max="11" width="23.85546875" customWidth="1"/>
    <col min="12" max="12" width="47.7109375" customWidth="1"/>
    <col min="13" max="13" width="22.5703125" style="14" bestFit="1" customWidth="1"/>
    <col min="14" max="14" width="12.5703125" style="14" customWidth="1"/>
    <col min="15" max="15" width="51.85546875" bestFit="1" customWidth="1"/>
    <col min="16" max="16" width="83.28515625" style="5" customWidth="1"/>
  </cols>
  <sheetData>
    <row r="1" spans="1:16" s="25" customFormat="1" ht="20.25" thickBot="1" x14ac:dyDescent="0.35">
      <c r="A1" s="25" t="s">
        <v>93</v>
      </c>
      <c r="M1" s="26"/>
      <c r="N1" s="26"/>
      <c r="P1" s="27"/>
    </row>
    <row r="2" spans="1:16" ht="15.75" thickTop="1" x14ac:dyDescent="0.25">
      <c r="A2" s="15" t="s">
        <v>12</v>
      </c>
      <c r="B2" s="15" t="s">
        <v>13</v>
      </c>
      <c r="C2" s="10" t="s">
        <v>66</v>
      </c>
      <c r="D2" s="16" t="s">
        <v>9</v>
      </c>
      <c r="E2" s="2" t="s">
        <v>2</v>
      </c>
      <c r="F2" s="2" t="s">
        <v>10</v>
      </c>
      <c r="G2" s="2" t="s">
        <v>11</v>
      </c>
      <c r="H2" s="7" t="s">
        <v>0</v>
      </c>
      <c r="I2" s="2" t="s">
        <v>26</v>
      </c>
      <c r="J2" s="2" t="s">
        <v>27</v>
      </c>
      <c r="K2" s="2" t="s">
        <v>25</v>
      </c>
      <c r="L2" s="2" t="s">
        <v>1</v>
      </c>
      <c r="M2" s="13" t="s">
        <v>9</v>
      </c>
      <c r="N2" s="24" t="s">
        <v>8</v>
      </c>
      <c r="O2" s="24"/>
      <c r="P2" s="4" t="s">
        <v>5</v>
      </c>
    </row>
    <row r="3" spans="1:16" x14ac:dyDescent="0.25">
      <c r="A3" s="22" t="s">
        <v>77</v>
      </c>
      <c r="B3" s="15"/>
      <c r="C3" s="16"/>
      <c r="D3" s="16"/>
      <c r="E3" s="2"/>
      <c r="F3" s="2"/>
      <c r="G3" s="2"/>
      <c r="H3" s="7"/>
      <c r="I3" s="2"/>
      <c r="J3" s="2"/>
      <c r="K3" s="2"/>
      <c r="L3" s="2"/>
      <c r="M3" s="13"/>
      <c r="N3" s="18"/>
      <c r="O3" s="18"/>
      <c r="P3" s="4"/>
    </row>
    <row r="4" spans="1:16" x14ac:dyDescent="0.25">
      <c r="A4" s="22" t="s">
        <v>91</v>
      </c>
      <c r="B4" s="15"/>
      <c r="C4" s="16"/>
      <c r="D4" s="16"/>
      <c r="E4" s="2"/>
      <c r="F4" s="2"/>
      <c r="G4" s="2"/>
      <c r="H4" s="7"/>
      <c r="I4" s="2"/>
      <c r="J4" s="2"/>
      <c r="K4" s="2"/>
      <c r="L4" s="2"/>
      <c r="M4" s="13"/>
      <c r="N4" s="23"/>
      <c r="O4" s="23"/>
      <c r="P4" s="4"/>
    </row>
    <row r="5" spans="1:16" x14ac:dyDescent="0.25">
      <c r="A5" s="15"/>
      <c r="B5" s="15"/>
      <c r="C5" s="16"/>
      <c r="D5" s="16"/>
      <c r="E5" s="2"/>
      <c r="F5" s="2"/>
      <c r="G5" s="2"/>
      <c r="H5" s="7"/>
      <c r="I5" s="2"/>
      <c r="J5" s="2"/>
      <c r="K5" s="2"/>
      <c r="L5" s="2"/>
      <c r="M5" s="13"/>
      <c r="N5" s="18"/>
      <c r="O5" s="18"/>
      <c r="P5" s="4"/>
    </row>
    <row r="6" spans="1:16" s="1" customFormat="1" x14ac:dyDescent="0.25">
      <c r="A6" s="9" t="s">
        <v>42</v>
      </c>
      <c r="H6" s="6"/>
      <c r="M6" s="12"/>
      <c r="N6" s="12"/>
      <c r="P6" s="3"/>
    </row>
    <row r="7" spans="1:16" x14ac:dyDescent="0.25">
      <c r="A7" t="s">
        <v>14</v>
      </c>
      <c r="B7" t="s">
        <v>15</v>
      </c>
      <c r="C7" s="11">
        <v>2.78305356399119</v>
      </c>
      <c r="D7" s="17">
        <v>3.04828286784698</v>
      </c>
      <c r="E7">
        <v>1.34864968117904</v>
      </c>
      <c r="F7">
        <v>0.82602000653934404</v>
      </c>
      <c r="G7">
        <v>5.0947383432984301</v>
      </c>
      <c r="H7" s="8" t="s">
        <v>38</v>
      </c>
      <c r="I7" t="s">
        <v>28</v>
      </c>
      <c r="J7" t="s">
        <v>34</v>
      </c>
      <c r="K7" t="s">
        <v>29</v>
      </c>
      <c r="L7">
        <v>34</v>
      </c>
      <c r="M7" s="14">
        <v>7.04</v>
      </c>
      <c r="N7" s="14">
        <v>3.36</v>
      </c>
      <c r="O7" t="s">
        <v>2</v>
      </c>
      <c r="P7" s="5" t="s">
        <v>71</v>
      </c>
    </row>
    <row r="8" spans="1:16" x14ac:dyDescent="0.25">
      <c r="K8" t="s">
        <v>31</v>
      </c>
      <c r="L8">
        <v>32</v>
      </c>
      <c r="M8" s="14">
        <v>6.74</v>
      </c>
      <c r="N8" s="14">
        <v>2.4300000000000002</v>
      </c>
      <c r="O8" t="s">
        <v>2</v>
      </c>
      <c r="P8" s="5" t="s">
        <v>71</v>
      </c>
    </row>
    <row r="9" spans="1:16" x14ac:dyDescent="0.25">
      <c r="H9" s="8" t="s">
        <v>39</v>
      </c>
      <c r="I9" t="s">
        <v>28</v>
      </c>
      <c r="J9" t="s">
        <v>53</v>
      </c>
      <c r="K9" t="s">
        <v>29</v>
      </c>
      <c r="L9">
        <v>11</v>
      </c>
      <c r="M9" s="14">
        <v>6.992</v>
      </c>
      <c r="N9" s="14">
        <f>0.9055*SQRT(L9)</f>
        <v>3.0032037476668143</v>
      </c>
      <c r="O9" t="s">
        <v>3</v>
      </c>
    </row>
    <row r="10" spans="1:16" x14ac:dyDescent="0.25">
      <c r="K10" t="s">
        <v>31</v>
      </c>
      <c r="L10">
        <v>11</v>
      </c>
      <c r="M10" s="14">
        <v>8.4480000000000004</v>
      </c>
      <c r="N10" s="14">
        <f>0.739*SQRT(L10)</f>
        <v>2.4509857200726404</v>
      </c>
      <c r="O10" t="s">
        <v>3</v>
      </c>
    </row>
    <row r="11" spans="1:16" x14ac:dyDescent="0.25">
      <c r="H11" s="8" t="s">
        <v>69</v>
      </c>
      <c r="I11" t="s">
        <v>28</v>
      </c>
      <c r="J11" t="s">
        <v>34</v>
      </c>
      <c r="K11" t="s">
        <v>29</v>
      </c>
      <c r="L11">
        <v>26</v>
      </c>
      <c r="M11" s="14">
        <v>7.3</v>
      </c>
      <c r="N11" s="14">
        <v>3.6</v>
      </c>
      <c r="O11" t="s">
        <v>2</v>
      </c>
      <c r="P11" s="5" t="s">
        <v>70</v>
      </c>
    </row>
    <row r="12" spans="1:16" x14ac:dyDescent="0.25">
      <c r="K12" t="s">
        <v>31</v>
      </c>
      <c r="L12">
        <v>25</v>
      </c>
      <c r="M12" s="14">
        <v>7.2</v>
      </c>
      <c r="N12" s="14">
        <v>2.4</v>
      </c>
      <c r="O12" t="s">
        <v>2</v>
      </c>
      <c r="P12" s="5" t="s">
        <v>70</v>
      </c>
    </row>
    <row r="13" spans="1:16" x14ac:dyDescent="0.25">
      <c r="H13" s="8" t="s">
        <v>90</v>
      </c>
      <c r="I13" t="s">
        <v>28</v>
      </c>
      <c r="J13" t="s">
        <v>53</v>
      </c>
      <c r="K13" t="s">
        <v>86</v>
      </c>
      <c r="L13">
        <v>6</v>
      </c>
      <c r="M13" s="14">
        <f t="shared" ref="M13" si="0">PI()*M39^2/4</f>
        <v>3.1952267087700417</v>
      </c>
      <c r="P13" s="5" t="s">
        <v>6</v>
      </c>
    </row>
    <row r="14" spans="1:16" x14ac:dyDescent="0.25">
      <c r="A14" t="s">
        <v>14</v>
      </c>
      <c r="B14" t="s">
        <v>16</v>
      </c>
      <c r="C14" s="11">
        <v>1.8540738765310401</v>
      </c>
      <c r="D14" s="17">
        <v>2.2786092259780601</v>
      </c>
      <c r="E14">
        <v>0.88891896085438804</v>
      </c>
      <c r="F14">
        <v>1.43846317919608</v>
      </c>
      <c r="G14">
        <v>3.9287818001003001</v>
      </c>
      <c r="H14" s="8" t="s">
        <v>4</v>
      </c>
      <c r="I14" t="s">
        <v>28</v>
      </c>
      <c r="J14" t="s">
        <v>53</v>
      </c>
      <c r="K14" t="s">
        <v>30</v>
      </c>
      <c r="L14" t="s">
        <v>54</v>
      </c>
      <c r="M14" s="14">
        <f>PI()*M40^2/4</f>
        <v>1.9113449704440304</v>
      </c>
      <c r="P14" s="5" t="s">
        <v>87</v>
      </c>
    </row>
    <row r="15" spans="1:16" x14ac:dyDescent="0.25">
      <c r="K15" t="s">
        <v>55</v>
      </c>
      <c r="L15" t="s">
        <v>56</v>
      </c>
      <c r="M15" s="14">
        <f>PI()*M41^2/4</f>
        <v>3.8013271108436504</v>
      </c>
      <c r="P15" s="5" t="s">
        <v>87</v>
      </c>
    </row>
    <row r="16" spans="1:16" x14ac:dyDescent="0.25">
      <c r="H16" s="8" t="s">
        <v>78</v>
      </c>
      <c r="I16" t="s">
        <v>28</v>
      </c>
      <c r="J16" t="s">
        <v>32</v>
      </c>
      <c r="K16" t="s">
        <v>80</v>
      </c>
      <c r="L16" s="5" t="s">
        <v>6</v>
      </c>
      <c r="M16" s="14">
        <f t="shared" ref="M16:M22" si="1">PI()*M42^2/4</f>
        <v>3.017185584507637</v>
      </c>
      <c r="P16" s="5" t="s">
        <v>87</v>
      </c>
    </row>
    <row r="17" spans="1:16" x14ac:dyDescent="0.25">
      <c r="J17" t="s">
        <v>79</v>
      </c>
      <c r="K17" t="s">
        <v>80</v>
      </c>
      <c r="M17" s="14">
        <f t="shared" si="1"/>
        <v>2.3778714795021143</v>
      </c>
      <c r="P17" s="5" t="s">
        <v>87</v>
      </c>
    </row>
    <row r="18" spans="1:16" x14ac:dyDescent="0.25">
      <c r="J18" t="s">
        <v>32</v>
      </c>
      <c r="K18" t="s">
        <v>81</v>
      </c>
      <c r="M18" s="14">
        <f t="shared" si="1"/>
        <v>6.4692461320884416</v>
      </c>
      <c r="P18" s="5" t="s">
        <v>87</v>
      </c>
    </row>
    <row r="19" spans="1:16" x14ac:dyDescent="0.25">
      <c r="J19" t="s">
        <v>79</v>
      </c>
      <c r="K19" t="s">
        <v>81</v>
      </c>
      <c r="M19" s="14">
        <f t="shared" si="1"/>
        <v>3.5632729275178825</v>
      </c>
      <c r="P19" s="5" t="s">
        <v>87</v>
      </c>
    </row>
    <row r="20" spans="1:16" x14ac:dyDescent="0.25">
      <c r="H20" s="8" t="s">
        <v>90</v>
      </c>
      <c r="I20" t="s">
        <v>28</v>
      </c>
      <c r="J20" t="s">
        <v>53</v>
      </c>
      <c r="K20" t="s">
        <v>55</v>
      </c>
      <c r="L20">
        <v>6</v>
      </c>
      <c r="M20" s="14">
        <f t="shared" si="1"/>
        <v>2.8832406401291828</v>
      </c>
      <c r="P20" s="5" t="s">
        <v>6</v>
      </c>
    </row>
    <row r="21" spans="1:16" x14ac:dyDescent="0.25">
      <c r="A21" t="s">
        <v>24</v>
      </c>
      <c r="B21" t="s">
        <v>15</v>
      </c>
      <c r="C21" s="11">
        <v>3.7231095223519501</v>
      </c>
      <c r="D21" s="17">
        <v>3.8117344111784699</v>
      </c>
      <c r="E21">
        <v>0.70117831894728699</v>
      </c>
      <c r="F21">
        <v>3.0350588930229501</v>
      </c>
      <c r="G21">
        <v>5.3655338467706901</v>
      </c>
      <c r="H21" s="8" t="s">
        <v>90</v>
      </c>
      <c r="I21" t="s">
        <v>89</v>
      </c>
      <c r="J21" t="s">
        <v>53</v>
      </c>
      <c r="K21" t="s">
        <v>31</v>
      </c>
      <c r="L21">
        <v>5</v>
      </c>
      <c r="M21" s="14">
        <f t="shared" si="1"/>
        <v>6.7287644618216982</v>
      </c>
      <c r="P21" s="5" t="s">
        <v>6</v>
      </c>
    </row>
    <row r="22" spans="1:16" x14ac:dyDescent="0.25">
      <c r="A22" t="s">
        <v>24</v>
      </c>
      <c r="B22" t="s">
        <v>16</v>
      </c>
      <c r="C22" s="11">
        <v>2.2030025204788899</v>
      </c>
      <c r="D22" s="17">
        <v>2.1266771614008699</v>
      </c>
      <c r="E22">
        <v>0.411398949191562</v>
      </c>
      <c r="F22">
        <v>1.5678509061111701</v>
      </c>
      <c r="G22">
        <v>2.7144334621996702</v>
      </c>
      <c r="H22" s="8" t="s">
        <v>90</v>
      </c>
      <c r="I22" t="s">
        <v>89</v>
      </c>
      <c r="J22" t="s">
        <v>53</v>
      </c>
      <c r="K22" t="s">
        <v>55</v>
      </c>
      <c r="L22">
        <v>5</v>
      </c>
      <c r="M22" s="14">
        <f t="shared" si="1"/>
        <v>3.4143025308754722</v>
      </c>
      <c r="P22" s="5" t="s">
        <v>6</v>
      </c>
    </row>
    <row r="23" spans="1:16" ht="45" x14ac:dyDescent="0.25">
      <c r="A23" t="s">
        <v>17</v>
      </c>
      <c r="B23" t="s">
        <v>15</v>
      </c>
      <c r="C23" s="11">
        <v>5.3276135687363599E-2</v>
      </c>
      <c r="D23" s="17">
        <v>5.25789337876542E-2</v>
      </c>
      <c r="E23">
        <v>1.0191574419231899E-2</v>
      </c>
      <c r="F23">
        <v>3.9659570247933901E-2</v>
      </c>
      <c r="G23">
        <v>6.7452059934785993E-2</v>
      </c>
      <c r="H23" s="8" t="s">
        <v>18</v>
      </c>
      <c r="I23" t="s">
        <v>35</v>
      </c>
      <c r="J23" t="s">
        <v>32</v>
      </c>
      <c r="K23" t="s">
        <v>31</v>
      </c>
      <c r="L23">
        <v>6</v>
      </c>
      <c r="M23" s="14">
        <v>6.3500000000000001E-2</v>
      </c>
      <c r="N23" s="14">
        <v>7.1999999999999998E-3</v>
      </c>
      <c r="O23" t="s">
        <v>2</v>
      </c>
      <c r="P23" s="5" t="s">
        <v>23</v>
      </c>
    </row>
    <row r="24" spans="1:16" x14ac:dyDescent="0.25">
      <c r="M24" s="14">
        <f>PI()*M49^2/4</f>
        <v>4.0008567288566083E-2</v>
      </c>
      <c r="P24" s="5" t="s">
        <v>68</v>
      </c>
    </row>
    <row r="25" spans="1:16" ht="30" x14ac:dyDescent="0.25">
      <c r="H25" s="8" t="s">
        <v>19</v>
      </c>
      <c r="I25" t="s">
        <v>36</v>
      </c>
      <c r="J25" t="s">
        <v>34</v>
      </c>
      <c r="K25" t="s">
        <v>29</v>
      </c>
      <c r="L25" t="s">
        <v>64</v>
      </c>
      <c r="M25" s="14">
        <v>6.2007E-2</v>
      </c>
      <c r="N25" s="14">
        <v>8.822E-3</v>
      </c>
      <c r="O25" t="s">
        <v>20</v>
      </c>
      <c r="P25" s="5" t="s">
        <v>65</v>
      </c>
    </row>
    <row r="26" spans="1:16" ht="30" x14ac:dyDescent="0.25">
      <c r="K26" t="s">
        <v>31</v>
      </c>
      <c r="L26" t="s">
        <v>64</v>
      </c>
      <c r="M26" s="14">
        <v>7.0254999999999998E-2</v>
      </c>
      <c r="N26" s="14">
        <v>7.6649999999999999E-3</v>
      </c>
      <c r="O26" t="s">
        <v>20</v>
      </c>
      <c r="P26" s="5" t="s">
        <v>65</v>
      </c>
    </row>
    <row r="27" spans="1:16" x14ac:dyDescent="0.25">
      <c r="A27" t="s">
        <v>17</v>
      </c>
      <c r="B27" t="s">
        <v>16</v>
      </c>
      <c r="C27" s="11">
        <v>1.43650793650794E-2</v>
      </c>
      <c r="D27" s="17">
        <v>1.44992782028297E-2</v>
      </c>
      <c r="E27">
        <v>3.1351696958493102E-3</v>
      </c>
      <c r="F27">
        <v>9.5493233523362992E-3</v>
      </c>
      <c r="G27">
        <v>1.87702461505674E-2</v>
      </c>
      <c r="H27" s="8" t="s">
        <v>37</v>
      </c>
      <c r="I27" t="s">
        <v>2</v>
      </c>
      <c r="J27" t="s">
        <v>34</v>
      </c>
      <c r="K27" t="s">
        <v>61</v>
      </c>
      <c r="L27">
        <v>22</v>
      </c>
      <c r="M27" s="14">
        <f>PI()*M53^2/4</f>
        <v>8.1712824919870503E-3</v>
      </c>
      <c r="P27" s="5" t="s">
        <v>59</v>
      </c>
    </row>
    <row r="28" spans="1:16" x14ac:dyDescent="0.25">
      <c r="K28" t="s">
        <v>60</v>
      </c>
      <c r="L28">
        <v>22</v>
      </c>
      <c r="M28" s="14">
        <f t="shared" ref="M28:M30" si="2">PI()*M54^2/4</f>
        <v>9.3313155793250824E-3</v>
      </c>
      <c r="P28" s="5" t="s">
        <v>59</v>
      </c>
    </row>
    <row r="29" spans="1:16" x14ac:dyDescent="0.25">
      <c r="K29" t="s">
        <v>62</v>
      </c>
      <c r="L29">
        <v>22</v>
      </c>
      <c r="M29" s="14">
        <f t="shared" si="2"/>
        <v>5.8088048164875268E-3</v>
      </c>
      <c r="P29" s="5" t="s">
        <v>59</v>
      </c>
    </row>
    <row r="30" spans="1:16" x14ac:dyDescent="0.25">
      <c r="K30" t="s">
        <v>63</v>
      </c>
      <c r="L30">
        <v>22</v>
      </c>
      <c r="M30" s="14">
        <f t="shared" si="2"/>
        <v>7.0882184246619708E-3</v>
      </c>
      <c r="P30" s="5" t="s">
        <v>59</v>
      </c>
    </row>
    <row r="32" spans="1:16" s="1" customFormat="1" x14ac:dyDescent="0.25">
      <c r="A32" s="9" t="s">
        <v>43</v>
      </c>
      <c r="H32" s="6"/>
      <c r="M32" s="12"/>
      <c r="N32" s="12"/>
      <c r="P32" s="3"/>
    </row>
    <row r="33" spans="1:16" ht="45" x14ac:dyDescent="0.25">
      <c r="A33" t="s">
        <v>14</v>
      </c>
      <c r="B33" t="s">
        <v>15</v>
      </c>
      <c r="C33" s="11">
        <v>1.88241702414468</v>
      </c>
      <c r="D33" s="17">
        <v>1.92173152821003</v>
      </c>
      <c r="E33">
        <v>0.46006521538870898</v>
      </c>
      <c r="F33">
        <v>1.0255346591258101</v>
      </c>
      <c r="G33">
        <v>2.54692409167727</v>
      </c>
      <c r="H33" s="8" t="s">
        <v>38</v>
      </c>
      <c r="I33" t="s">
        <v>28</v>
      </c>
      <c r="J33" t="s">
        <v>34</v>
      </c>
      <c r="K33" t="s">
        <v>29</v>
      </c>
      <c r="L33">
        <v>34</v>
      </c>
      <c r="M33" s="14">
        <f t="shared" ref="M33:M38" si="3">2*SQRT(M7/PI())</f>
        <v>2.9939282548076442</v>
      </c>
      <c r="P33" s="5" t="s">
        <v>72</v>
      </c>
    </row>
    <row r="34" spans="1:16" ht="45" x14ac:dyDescent="0.25">
      <c r="K34" t="s">
        <v>31</v>
      </c>
      <c r="L34">
        <v>32</v>
      </c>
      <c r="M34" s="14">
        <f t="shared" si="3"/>
        <v>2.9294426998176628</v>
      </c>
      <c r="P34" s="5" t="s">
        <v>73</v>
      </c>
    </row>
    <row r="35" spans="1:16" x14ac:dyDescent="0.25">
      <c r="H35" s="8" t="s">
        <v>39</v>
      </c>
      <c r="I35" t="s">
        <v>28</v>
      </c>
      <c r="J35" t="s">
        <v>53</v>
      </c>
      <c r="K35" t="s">
        <v>29</v>
      </c>
      <c r="L35">
        <v>11</v>
      </c>
      <c r="M35" s="14">
        <f t="shared" si="3"/>
        <v>2.9837042240792329</v>
      </c>
      <c r="P35" s="5" t="s">
        <v>7</v>
      </c>
    </row>
    <row r="36" spans="1:16" x14ac:dyDescent="0.25">
      <c r="K36" t="s">
        <v>31</v>
      </c>
      <c r="L36">
        <v>11</v>
      </c>
      <c r="M36" s="14">
        <f t="shared" si="3"/>
        <v>3.2796840814204429</v>
      </c>
      <c r="P36" s="5" t="s">
        <v>7</v>
      </c>
    </row>
    <row r="37" spans="1:16" ht="45" x14ac:dyDescent="0.25">
      <c r="H37" s="8" t="s">
        <v>69</v>
      </c>
      <c r="I37" t="s">
        <v>28</v>
      </c>
      <c r="J37" t="s">
        <v>34</v>
      </c>
      <c r="K37" t="s">
        <v>29</v>
      </c>
      <c r="L37">
        <v>26</v>
      </c>
      <c r="M37" s="14">
        <f t="shared" si="3"/>
        <v>3.0487126261041211</v>
      </c>
      <c r="P37" s="5" t="s">
        <v>74</v>
      </c>
    </row>
    <row r="38" spans="1:16" ht="45" x14ac:dyDescent="0.25">
      <c r="K38" t="s">
        <v>31</v>
      </c>
      <c r="L38">
        <v>25</v>
      </c>
      <c r="M38" s="14">
        <f t="shared" si="3"/>
        <v>3.0277590264241923</v>
      </c>
      <c r="P38" s="5" t="s">
        <v>74</v>
      </c>
    </row>
    <row r="39" spans="1:16" x14ac:dyDescent="0.25">
      <c r="H39" s="8" t="s">
        <v>90</v>
      </c>
      <c r="I39" t="s">
        <v>28</v>
      </c>
      <c r="J39" t="s">
        <v>53</v>
      </c>
      <c r="K39" t="s">
        <v>86</v>
      </c>
      <c r="L39">
        <v>6</v>
      </c>
      <c r="M39" s="14">
        <v>2.0169999999999999</v>
      </c>
      <c r="N39" s="14">
        <v>0.34699999999999998</v>
      </c>
      <c r="O39" t="s">
        <v>2</v>
      </c>
      <c r="P39" s="5" t="s">
        <v>88</v>
      </c>
    </row>
    <row r="40" spans="1:16" ht="30" x14ac:dyDescent="0.25">
      <c r="A40" t="s">
        <v>14</v>
      </c>
      <c r="B40" t="s">
        <v>16</v>
      </c>
      <c r="C40" s="11">
        <v>1.53645051285739</v>
      </c>
      <c r="D40" s="17">
        <v>1.6769572287068799</v>
      </c>
      <c r="E40">
        <v>0.31647836407336899</v>
      </c>
      <c r="F40">
        <v>1.3533322590546299</v>
      </c>
      <c r="G40">
        <v>2.2365778212535998</v>
      </c>
      <c r="H40" s="8" t="s">
        <v>4</v>
      </c>
      <c r="I40" t="s">
        <v>28</v>
      </c>
      <c r="J40" t="s">
        <v>53</v>
      </c>
      <c r="K40" t="s">
        <v>30</v>
      </c>
      <c r="L40" t="s">
        <v>54</v>
      </c>
      <c r="M40" s="14">
        <v>1.56</v>
      </c>
      <c r="N40" s="14">
        <v>0.5</v>
      </c>
      <c r="O40" t="s">
        <v>57</v>
      </c>
      <c r="P40" s="5" t="s">
        <v>67</v>
      </c>
    </row>
    <row r="41" spans="1:16" ht="30" x14ac:dyDescent="0.25">
      <c r="K41" t="s">
        <v>55</v>
      </c>
      <c r="L41" t="s">
        <v>56</v>
      </c>
      <c r="M41" s="14">
        <v>2.2000000000000002</v>
      </c>
      <c r="N41" s="14">
        <v>0.5</v>
      </c>
      <c r="O41" t="s">
        <v>57</v>
      </c>
      <c r="P41" s="5" t="s">
        <v>67</v>
      </c>
    </row>
    <row r="42" spans="1:16" ht="60" x14ac:dyDescent="0.25">
      <c r="H42" s="8" t="s">
        <v>78</v>
      </c>
      <c r="I42" t="s">
        <v>28</v>
      </c>
      <c r="J42" t="s">
        <v>32</v>
      </c>
      <c r="K42" t="s">
        <v>80</v>
      </c>
      <c r="L42" s="5" t="s">
        <v>85</v>
      </c>
      <c r="M42" s="14">
        <v>1.96</v>
      </c>
      <c r="N42" s="14">
        <v>0.99</v>
      </c>
      <c r="O42" t="s">
        <v>82</v>
      </c>
      <c r="P42" s="5" t="s">
        <v>83</v>
      </c>
    </row>
    <row r="43" spans="1:16" ht="45" x14ac:dyDescent="0.25">
      <c r="J43" t="s">
        <v>79</v>
      </c>
      <c r="K43" t="s">
        <v>80</v>
      </c>
      <c r="M43" s="14">
        <v>1.74</v>
      </c>
      <c r="N43" s="14">
        <v>0.81</v>
      </c>
      <c r="O43" t="s">
        <v>82</v>
      </c>
      <c r="P43" s="5" t="s">
        <v>83</v>
      </c>
    </row>
    <row r="44" spans="1:16" ht="45" x14ac:dyDescent="0.25">
      <c r="J44" t="s">
        <v>32</v>
      </c>
      <c r="K44" t="s">
        <v>81</v>
      </c>
      <c r="M44" s="14">
        <v>2.87</v>
      </c>
      <c r="N44" s="14">
        <v>1.49</v>
      </c>
      <c r="O44" t="s">
        <v>82</v>
      </c>
      <c r="P44" s="5" t="s">
        <v>84</v>
      </c>
    </row>
    <row r="45" spans="1:16" ht="45" x14ac:dyDescent="0.25">
      <c r="J45" t="s">
        <v>79</v>
      </c>
      <c r="K45" t="s">
        <v>81</v>
      </c>
      <c r="M45" s="14">
        <v>2.13</v>
      </c>
      <c r="N45" s="14">
        <v>1.08</v>
      </c>
      <c r="O45" t="s">
        <v>82</v>
      </c>
      <c r="P45" s="5" t="s">
        <v>84</v>
      </c>
    </row>
    <row r="46" spans="1:16" x14ac:dyDescent="0.25">
      <c r="H46" s="8" t="s">
        <v>90</v>
      </c>
      <c r="I46" t="s">
        <v>28</v>
      </c>
      <c r="J46" t="s">
        <v>53</v>
      </c>
      <c r="K46" t="s">
        <v>55</v>
      </c>
      <c r="L46">
        <v>6</v>
      </c>
      <c r="M46" s="14">
        <v>1.9159999999999999</v>
      </c>
      <c r="N46" s="14">
        <v>0.47199999999999998</v>
      </c>
      <c r="O46" t="s">
        <v>2</v>
      </c>
      <c r="P46" s="5" t="s">
        <v>88</v>
      </c>
    </row>
    <row r="47" spans="1:16" x14ac:dyDescent="0.25">
      <c r="A47" t="s">
        <v>24</v>
      </c>
      <c r="B47" t="s">
        <v>15</v>
      </c>
      <c r="C47" s="11">
        <v>2.1772483260387498</v>
      </c>
      <c r="D47" s="17">
        <v>2.1953368041840999</v>
      </c>
      <c r="E47">
        <v>0.19484792878506599</v>
      </c>
      <c r="F47">
        <v>1.9657967858344201</v>
      </c>
      <c r="G47">
        <v>2.6137348511896601</v>
      </c>
      <c r="H47" s="8" t="s">
        <v>90</v>
      </c>
      <c r="I47" t="s">
        <v>89</v>
      </c>
      <c r="J47" t="s">
        <v>53</v>
      </c>
      <c r="K47" t="s">
        <v>31</v>
      </c>
      <c r="L47">
        <v>5</v>
      </c>
      <c r="M47" s="14">
        <v>2.927</v>
      </c>
      <c r="N47" s="14">
        <v>0.77700000000000002</v>
      </c>
      <c r="O47" t="s">
        <v>2</v>
      </c>
      <c r="P47" s="5" t="s">
        <v>88</v>
      </c>
    </row>
    <row r="48" spans="1:16" x14ac:dyDescent="0.25">
      <c r="A48" t="s">
        <v>24</v>
      </c>
      <c r="B48" t="s">
        <v>16</v>
      </c>
      <c r="C48" s="11">
        <v>1.674798473317</v>
      </c>
      <c r="D48" s="17">
        <v>1.6384723560442001</v>
      </c>
      <c r="E48">
        <v>0.161477627450786</v>
      </c>
      <c r="F48">
        <v>1.4128870350844001</v>
      </c>
      <c r="G48">
        <v>1.8590653634622401</v>
      </c>
      <c r="H48" s="8" t="s">
        <v>90</v>
      </c>
      <c r="I48" t="s">
        <v>89</v>
      </c>
      <c r="J48" t="s">
        <v>53</v>
      </c>
      <c r="K48" t="s">
        <v>55</v>
      </c>
      <c r="L48">
        <v>5</v>
      </c>
      <c r="M48" s="14">
        <v>2.085</v>
      </c>
      <c r="N48" s="14">
        <v>0.27400000000000002</v>
      </c>
      <c r="O48" t="s">
        <v>2</v>
      </c>
      <c r="P48" s="5" t="s">
        <v>88</v>
      </c>
    </row>
    <row r="49" spans="1:16" ht="45" x14ac:dyDescent="0.25">
      <c r="A49" t="s">
        <v>17</v>
      </c>
      <c r="B49" t="s">
        <v>15</v>
      </c>
      <c r="C49" s="11">
        <v>0.26044823429585301</v>
      </c>
      <c r="D49" s="17">
        <v>0.257667991615325</v>
      </c>
      <c r="E49">
        <v>2.4937557865603598E-2</v>
      </c>
      <c r="F49">
        <v>0.22471344678694999</v>
      </c>
      <c r="G49">
        <v>0.29305738360057698</v>
      </c>
      <c r="H49" s="8" t="s">
        <v>18</v>
      </c>
      <c r="I49" t="s">
        <v>35</v>
      </c>
      <c r="J49" t="s">
        <v>32</v>
      </c>
      <c r="K49" t="s">
        <v>31</v>
      </c>
      <c r="L49">
        <v>6</v>
      </c>
      <c r="M49" s="14">
        <v>0.22570000000000001</v>
      </c>
      <c r="N49" s="14">
        <v>2.4E-2</v>
      </c>
      <c r="O49" t="s">
        <v>2</v>
      </c>
      <c r="P49" s="5" t="s">
        <v>23</v>
      </c>
    </row>
    <row r="50" spans="1:16" x14ac:dyDescent="0.25">
      <c r="M50" s="14">
        <v>0.2843</v>
      </c>
      <c r="P50" s="5" t="s">
        <v>22</v>
      </c>
    </row>
    <row r="51" spans="1:16" ht="30" x14ac:dyDescent="0.25">
      <c r="H51" s="8" t="s">
        <v>19</v>
      </c>
      <c r="I51" t="s">
        <v>36</v>
      </c>
      <c r="J51" t="s">
        <v>34</v>
      </c>
      <c r="K51" t="s">
        <v>29</v>
      </c>
      <c r="L51" t="s">
        <v>64</v>
      </c>
      <c r="M51" s="14">
        <f>2*SQRT(M$25/PI())</f>
        <v>0.28098000720761834</v>
      </c>
      <c r="P51" s="5" t="s">
        <v>75</v>
      </c>
    </row>
    <row r="52" spans="1:16" ht="30" x14ac:dyDescent="0.25">
      <c r="K52" t="s">
        <v>31</v>
      </c>
      <c r="L52" t="s">
        <v>64</v>
      </c>
      <c r="M52" s="14">
        <f>2*SQRT(M$26/PI())</f>
        <v>0.29908434297931552</v>
      </c>
      <c r="P52" s="5" t="s">
        <v>75</v>
      </c>
    </row>
    <row r="53" spans="1:16" x14ac:dyDescent="0.25">
      <c r="A53" t="s">
        <v>17</v>
      </c>
      <c r="B53" t="s">
        <v>16</v>
      </c>
      <c r="C53" s="11">
        <v>0.13524121823940399</v>
      </c>
      <c r="D53" s="17">
        <v>0.13515011838596699</v>
      </c>
      <c r="E53">
        <v>1.48302853308918E-2</v>
      </c>
      <c r="F53">
        <v>0.110265933622572</v>
      </c>
      <c r="G53">
        <v>0.15459307766945901</v>
      </c>
      <c r="H53" s="8" t="s">
        <v>37</v>
      </c>
      <c r="I53" t="s">
        <v>2</v>
      </c>
      <c r="J53" t="s">
        <v>34</v>
      </c>
      <c r="K53" t="s">
        <v>61</v>
      </c>
      <c r="L53">
        <v>22</v>
      </c>
      <c r="M53" s="14">
        <v>0.10199999999999999</v>
      </c>
      <c r="N53" s="14">
        <f>0.004*SQRT(L53)</f>
        <v>1.8761663039293719E-2</v>
      </c>
      <c r="O53" t="s">
        <v>20</v>
      </c>
    </row>
    <row r="54" spans="1:16" x14ac:dyDescent="0.25">
      <c r="K54" t="s">
        <v>60</v>
      </c>
      <c r="L54">
        <v>22</v>
      </c>
      <c r="M54" s="14">
        <v>0.109</v>
      </c>
      <c r="N54" s="14">
        <f>0.003*SQRT(L54)</f>
        <v>1.4071247279470289E-2</v>
      </c>
      <c r="O54" t="s">
        <v>20</v>
      </c>
    </row>
    <row r="55" spans="1:16" x14ac:dyDescent="0.25">
      <c r="K55" t="s">
        <v>62</v>
      </c>
      <c r="L55">
        <v>22</v>
      </c>
      <c r="M55" s="14">
        <v>8.5999999999999993E-2</v>
      </c>
      <c r="N55" s="14">
        <f>0.003*SQRT(L55)</f>
        <v>1.4071247279470289E-2</v>
      </c>
      <c r="O55" t="s">
        <v>20</v>
      </c>
    </row>
    <row r="56" spans="1:16" x14ac:dyDescent="0.25">
      <c r="K56" t="s">
        <v>63</v>
      </c>
      <c r="L56">
        <v>22</v>
      </c>
      <c r="M56" s="14">
        <v>9.5000000000000001E-2</v>
      </c>
      <c r="N56" s="14">
        <f>0.003*SQRT(L56)</f>
        <v>1.4071247279470289E-2</v>
      </c>
      <c r="O56" t="s">
        <v>20</v>
      </c>
    </row>
    <row r="58" spans="1:16" s="1" customFormat="1" x14ac:dyDescent="0.25">
      <c r="A58" s="9" t="s">
        <v>44</v>
      </c>
      <c r="H58" s="6"/>
      <c r="M58" s="12"/>
      <c r="N58" s="12"/>
      <c r="P58" s="3"/>
    </row>
    <row r="59" spans="1:16" x14ac:dyDescent="0.25">
      <c r="A59" t="s">
        <v>14</v>
      </c>
      <c r="B59" t="s">
        <v>15</v>
      </c>
      <c r="C59" s="11">
        <v>5</v>
      </c>
      <c r="D59" s="17">
        <v>6.6666666666666696</v>
      </c>
      <c r="E59">
        <v>4.5</v>
      </c>
      <c r="F59">
        <v>1</v>
      </c>
      <c r="G59">
        <v>15</v>
      </c>
      <c r="H59" s="8" t="s">
        <v>39</v>
      </c>
      <c r="I59" t="s">
        <v>28</v>
      </c>
      <c r="J59" t="s">
        <v>53</v>
      </c>
      <c r="K59" t="s">
        <v>29</v>
      </c>
      <c r="L59">
        <v>11</v>
      </c>
      <c r="M59" s="14">
        <v>5</v>
      </c>
      <c r="N59" s="14">
        <f>1*SQRT(L59)</f>
        <v>3.3166247903553998</v>
      </c>
      <c r="O59" t="s">
        <v>3</v>
      </c>
    </row>
    <row r="60" spans="1:16" x14ac:dyDescent="0.25">
      <c r="K60" t="s">
        <v>31</v>
      </c>
      <c r="L60">
        <v>11</v>
      </c>
      <c r="M60" s="14">
        <v>8</v>
      </c>
      <c r="N60" s="14">
        <f>2*SQRT(L60)</f>
        <v>6.6332495807107996</v>
      </c>
      <c r="O60" t="s">
        <v>3</v>
      </c>
    </row>
    <row r="61" spans="1:16" x14ac:dyDescent="0.25">
      <c r="H61" s="8" t="s">
        <v>40</v>
      </c>
      <c r="I61" t="s">
        <v>28</v>
      </c>
      <c r="J61" t="s">
        <v>34</v>
      </c>
      <c r="K61" t="s">
        <v>29</v>
      </c>
      <c r="L61">
        <v>28</v>
      </c>
      <c r="M61" s="14">
        <v>6.46</v>
      </c>
      <c r="N61" s="14">
        <v>3.125</v>
      </c>
      <c r="O61" t="s">
        <v>58</v>
      </c>
    </row>
    <row r="62" spans="1:16" x14ac:dyDescent="0.25">
      <c r="K62" t="s">
        <v>31</v>
      </c>
      <c r="L62">
        <v>29</v>
      </c>
      <c r="M62" s="14">
        <v>9.14</v>
      </c>
      <c r="N62" s="14">
        <v>3</v>
      </c>
      <c r="O62" t="s">
        <v>58</v>
      </c>
    </row>
    <row r="63" spans="1:16" x14ac:dyDescent="0.25">
      <c r="H63" s="8" t="s">
        <v>69</v>
      </c>
      <c r="I63" t="s">
        <v>28</v>
      </c>
      <c r="J63" t="s">
        <v>34</v>
      </c>
      <c r="K63" t="s">
        <v>29</v>
      </c>
      <c r="L63">
        <v>26</v>
      </c>
      <c r="M63" s="14">
        <v>5.0999999999999996</v>
      </c>
      <c r="N63" s="14">
        <v>4.0999999999999996</v>
      </c>
      <c r="P63" s="5" t="s">
        <v>70</v>
      </c>
    </row>
    <row r="64" spans="1:16" x14ac:dyDescent="0.25">
      <c r="K64" t="s">
        <v>31</v>
      </c>
      <c r="L64">
        <v>25</v>
      </c>
      <c r="M64" s="14">
        <v>5.2</v>
      </c>
      <c r="N64" s="14">
        <v>2.6</v>
      </c>
      <c r="P64" s="5" t="s">
        <v>70</v>
      </c>
    </row>
    <row r="65" spans="1:16" x14ac:dyDescent="0.25">
      <c r="H65" s="8" t="s">
        <v>90</v>
      </c>
      <c r="I65" t="s">
        <v>28</v>
      </c>
      <c r="J65" t="s">
        <v>53</v>
      </c>
      <c r="K65" t="s">
        <v>86</v>
      </c>
      <c r="L65">
        <v>6</v>
      </c>
      <c r="M65" s="14">
        <v>7</v>
      </c>
      <c r="N65" s="14">
        <v>3</v>
      </c>
    </row>
    <row r="66" spans="1:16" x14ac:dyDescent="0.25">
      <c r="A66" t="s">
        <v>14</v>
      </c>
      <c r="B66" t="s">
        <v>16</v>
      </c>
      <c r="C66" s="11">
        <v>3</v>
      </c>
      <c r="D66" s="17">
        <v>4.8888888888888902</v>
      </c>
      <c r="E66">
        <v>3.9510898637099001</v>
      </c>
      <c r="F66">
        <v>1</v>
      </c>
      <c r="G66">
        <v>13</v>
      </c>
      <c r="H66" s="8" t="s">
        <v>90</v>
      </c>
      <c r="I66" t="s">
        <v>28</v>
      </c>
      <c r="J66" t="s">
        <v>53</v>
      </c>
      <c r="K66" t="s">
        <v>55</v>
      </c>
      <c r="L66">
        <v>6</v>
      </c>
      <c r="M66" s="14">
        <v>16</v>
      </c>
      <c r="N66" s="14">
        <v>6</v>
      </c>
    </row>
    <row r="67" spans="1:16" x14ac:dyDescent="0.25">
      <c r="A67" t="s">
        <v>24</v>
      </c>
      <c r="B67" t="s">
        <v>15</v>
      </c>
      <c r="C67" s="11">
        <v>43</v>
      </c>
      <c r="D67" s="17">
        <v>46.8888888888889</v>
      </c>
      <c r="E67">
        <v>10.349449797506701</v>
      </c>
      <c r="F67">
        <v>33</v>
      </c>
      <c r="G67">
        <v>63</v>
      </c>
      <c r="H67" s="8" t="s">
        <v>90</v>
      </c>
      <c r="I67" t="s">
        <v>89</v>
      </c>
      <c r="J67" t="s">
        <v>53</v>
      </c>
      <c r="K67" t="s">
        <v>31</v>
      </c>
      <c r="L67">
        <v>5</v>
      </c>
      <c r="M67" s="14">
        <v>46</v>
      </c>
      <c r="N67" s="14">
        <v>10</v>
      </c>
    </row>
    <row r="68" spans="1:16" x14ac:dyDescent="0.25">
      <c r="A68" t="s">
        <v>24</v>
      </c>
      <c r="B68" t="s">
        <v>16</v>
      </c>
      <c r="C68" s="11">
        <v>36</v>
      </c>
      <c r="D68" s="17">
        <v>38.2222222222222</v>
      </c>
      <c r="E68">
        <v>7.0848037689441004</v>
      </c>
      <c r="F68">
        <v>29</v>
      </c>
      <c r="G68">
        <v>49</v>
      </c>
      <c r="H68" s="8" t="s">
        <v>90</v>
      </c>
      <c r="I68" t="s">
        <v>89</v>
      </c>
      <c r="J68" t="s">
        <v>53</v>
      </c>
      <c r="K68" t="s">
        <v>55</v>
      </c>
      <c r="L68">
        <v>5</v>
      </c>
      <c r="M68" s="14">
        <v>43</v>
      </c>
      <c r="N68" s="14">
        <v>8</v>
      </c>
    </row>
    <row r="69" spans="1:16" ht="30" x14ac:dyDescent="0.25">
      <c r="A69" t="s">
        <v>17</v>
      </c>
      <c r="B69" t="s">
        <v>15</v>
      </c>
      <c r="C69" s="11">
        <v>1</v>
      </c>
      <c r="D69" s="17">
        <v>1</v>
      </c>
      <c r="E69">
        <v>0</v>
      </c>
      <c r="F69">
        <v>1</v>
      </c>
      <c r="G69">
        <v>1</v>
      </c>
      <c r="H69" s="8" t="s">
        <v>18</v>
      </c>
      <c r="I69" t="s">
        <v>35</v>
      </c>
      <c r="J69" t="s">
        <v>32</v>
      </c>
      <c r="K69" t="s">
        <v>31</v>
      </c>
      <c r="L69">
        <v>6</v>
      </c>
      <c r="M69" s="14">
        <v>1</v>
      </c>
      <c r="P69" s="5" t="s">
        <v>41</v>
      </c>
    </row>
    <row r="70" spans="1:16" ht="30" x14ac:dyDescent="0.25">
      <c r="H70" s="8" t="s">
        <v>19</v>
      </c>
      <c r="I70" t="s">
        <v>36</v>
      </c>
      <c r="J70" t="s">
        <v>34</v>
      </c>
      <c r="K70" t="s">
        <v>33</v>
      </c>
      <c r="L70" t="s">
        <v>21</v>
      </c>
      <c r="M70" s="14">
        <v>1</v>
      </c>
      <c r="P70" s="5" t="s">
        <v>41</v>
      </c>
    </row>
    <row r="71" spans="1:16" x14ac:dyDescent="0.25">
      <c r="A71" t="s">
        <v>17</v>
      </c>
      <c r="B71" t="s">
        <v>16</v>
      </c>
      <c r="C71" s="11">
        <v>1</v>
      </c>
      <c r="D71" s="17">
        <v>1</v>
      </c>
      <c r="E71">
        <v>0</v>
      </c>
      <c r="F71">
        <v>1</v>
      </c>
      <c r="G71">
        <v>1</v>
      </c>
      <c r="H71" s="8" t="s">
        <v>92</v>
      </c>
    </row>
    <row r="73" spans="1:16" s="1" customFormat="1" x14ac:dyDescent="0.25">
      <c r="A73" s="9" t="s">
        <v>45</v>
      </c>
      <c r="H73" s="6"/>
      <c r="M73" s="12"/>
      <c r="N73" s="12"/>
      <c r="P73" s="3"/>
    </row>
    <row r="74" spans="1:16" x14ac:dyDescent="0.25">
      <c r="A74" t="s">
        <v>14</v>
      </c>
      <c r="B74" t="s">
        <v>15</v>
      </c>
      <c r="C74" s="11">
        <v>0.30682495652369501</v>
      </c>
      <c r="D74" s="17">
        <v>0.35479661355568898</v>
      </c>
      <c r="E74">
        <v>0.22599553038272599</v>
      </c>
      <c r="F74">
        <v>5.3536132158300401E-2</v>
      </c>
      <c r="G74">
        <v>1.06053706887772</v>
      </c>
    </row>
    <row r="75" spans="1:16" x14ac:dyDescent="0.25">
      <c r="A75" t="s">
        <v>14</v>
      </c>
      <c r="B75" t="s">
        <v>16</v>
      </c>
      <c r="C75" s="11">
        <v>0.11951139793106701</v>
      </c>
      <c r="D75" s="17">
        <v>0.163475396821812</v>
      </c>
      <c r="E75">
        <v>0.145707042204306</v>
      </c>
      <c r="F75">
        <v>6.7966135253347097E-3</v>
      </c>
      <c r="G75">
        <v>0.58711272201743403</v>
      </c>
    </row>
    <row r="76" spans="1:16" x14ac:dyDescent="0.25">
      <c r="A76" t="s">
        <v>24</v>
      </c>
      <c r="B76" t="s">
        <v>15</v>
      </c>
      <c r="C76" s="11">
        <v>0.15021594197816501</v>
      </c>
      <c r="D76" s="17">
        <v>0.15452442803597599</v>
      </c>
      <c r="E76">
        <v>5.7868765778981798E-2</v>
      </c>
      <c r="F76">
        <v>3.8267158726492702E-2</v>
      </c>
      <c r="G76">
        <v>0.39907805282979503</v>
      </c>
    </row>
    <row r="77" spans="1:16" x14ac:dyDescent="0.25">
      <c r="A77" t="s">
        <v>24</v>
      </c>
      <c r="B77" t="s">
        <v>16</v>
      </c>
      <c r="C77" s="11">
        <v>0.107263465404206</v>
      </c>
      <c r="D77" s="17">
        <v>0.110142017644225</v>
      </c>
      <c r="E77">
        <v>4.3796407558341098E-2</v>
      </c>
      <c r="F77">
        <v>2.3699106414554302E-2</v>
      </c>
      <c r="G77">
        <v>0.25300954920091101</v>
      </c>
    </row>
    <row r="78" spans="1:16" ht="45" x14ac:dyDescent="0.25">
      <c r="A78" t="s">
        <v>17</v>
      </c>
      <c r="B78" t="s">
        <v>15</v>
      </c>
      <c r="C78" s="11">
        <v>0.25136234506963001</v>
      </c>
      <c r="D78" s="17">
        <v>0.248577900585956</v>
      </c>
      <c r="E78">
        <v>2.42680375686322E-2</v>
      </c>
      <c r="F78">
        <v>0.217098674407119</v>
      </c>
      <c r="G78">
        <v>0.284123380938058</v>
      </c>
      <c r="H78" s="8" t="s">
        <v>18</v>
      </c>
      <c r="I78" t="s">
        <v>35</v>
      </c>
      <c r="J78" t="s">
        <v>32</v>
      </c>
      <c r="K78" t="s">
        <v>31</v>
      </c>
      <c r="L78">
        <v>6</v>
      </c>
      <c r="M78" s="14">
        <v>0.22570000000000001</v>
      </c>
      <c r="N78" s="14">
        <v>2.4E-2</v>
      </c>
      <c r="O78" t="s">
        <v>2</v>
      </c>
      <c r="P78" s="5" t="s">
        <v>23</v>
      </c>
    </row>
    <row r="79" spans="1:16" x14ac:dyDescent="0.25">
      <c r="M79" s="14">
        <v>0.2843</v>
      </c>
      <c r="P79" s="5" t="s">
        <v>22</v>
      </c>
    </row>
    <row r="80" spans="1:16" ht="30" x14ac:dyDescent="0.25">
      <c r="H80" s="8" t="s">
        <v>19</v>
      </c>
      <c r="I80" t="s">
        <v>36</v>
      </c>
      <c r="J80" t="s">
        <v>34</v>
      </c>
      <c r="K80" t="s">
        <v>29</v>
      </c>
      <c r="L80" t="s">
        <v>64</v>
      </c>
      <c r="M80" s="14">
        <v>0.24049999999999999</v>
      </c>
      <c r="N80" s="14">
        <v>3.2000000000000001E-2</v>
      </c>
      <c r="O80" t="s">
        <v>20</v>
      </c>
      <c r="P80" s="5" t="s">
        <v>65</v>
      </c>
    </row>
    <row r="81" spans="1:16" x14ac:dyDescent="0.25">
      <c r="M81" s="14">
        <f>2*SQRT(M$25/PI())</f>
        <v>0.28098000720761834</v>
      </c>
      <c r="P81" s="5" t="s">
        <v>22</v>
      </c>
    </row>
    <row r="82" spans="1:16" ht="30" x14ac:dyDescent="0.25">
      <c r="K82" t="s">
        <v>31</v>
      </c>
      <c r="L82" t="s">
        <v>64</v>
      </c>
      <c r="M82" s="14">
        <v>0.26524999999999999</v>
      </c>
      <c r="N82" s="14">
        <v>3.3000000000000002E-2</v>
      </c>
      <c r="O82" t="s">
        <v>20</v>
      </c>
      <c r="P82" s="5" t="s">
        <v>65</v>
      </c>
    </row>
    <row r="83" spans="1:16" x14ac:dyDescent="0.25">
      <c r="M83" s="14">
        <f>2*SQRT(M$26/PI())</f>
        <v>0.29908434297931552</v>
      </c>
      <c r="P83" s="5" t="s">
        <v>22</v>
      </c>
    </row>
    <row r="84" spans="1:16" x14ac:dyDescent="0.25">
      <c r="A84" t="s">
        <v>17</v>
      </c>
      <c r="B84" t="s">
        <v>16</v>
      </c>
      <c r="C84" s="11">
        <v>0.12948380083789601</v>
      </c>
      <c r="D84" s="17">
        <v>0.121137467258336</v>
      </c>
      <c r="E84">
        <v>3.2307016305263697E-2</v>
      </c>
      <c r="F84">
        <v>3.9349560430151503E-2</v>
      </c>
      <c r="G84">
        <v>0.14959285108009401</v>
      </c>
    </row>
    <row r="86" spans="1:16" s="1" customFormat="1" x14ac:dyDescent="0.25">
      <c r="A86" s="9" t="s">
        <v>46</v>
      </c>
      <c r="H86" s="6"/>
      <c r="M86" s="12"/>
      <c r="N86" s="12"/>
      <c r="P86" s="3"/>
    </row>
    <row r="87" spans="1:16" x14ac:dyDescent="0.25">
      <c r="A87" t="s">
        <v>14</v>
      </c>
      <c r="B87" t="s">
        <v>15</v>
      </c>
      <c r="C87" s="11">
        <v>0.84968336400615796</v>
      </c>
      <c r="D87" s="17">
        <v>0.922075161089982</v>
      </c>
      <c r="E87">
        <v>0.33731097299395402</v>
      </c>
      <c r="F87">
        <v>0.33920491852844398</v>
      </c>
      <c r="G87">
        <v>1.4751892904597801</v>
      </c>
      <c r="H87" s="8" t="s">
        <v>39</v>
      </c>
      <c r="I87" t="s">
        <v>28</v>
      </c>
      <c r="J87" t="s">
        <v>53</v>
      </c>
      <c r="K87" t="s">
        <v>29</v>
      </c>
      <c r="L87">
        <v>11</v>
      </c>
      <c r="M87" s="14">
        <v>0.753915</v>
      </c>
      <c r="N87" s="14">
        <f>0.10249*SQRT(L87)</f>
        <v>0.33992087476352489</v>
      </c>
      <c r="O87" t="s">
        <v>3</v>
      </c>
    </row>
    <row r="88" spans="1:16" x14ac:dyDescent="0.25">
      <c r="K88" t="s">
        <v>31</v>
      </c>
      <c r="L88">
        <v>11</v>
      </c>
      <c r="M88" s="14">
        <v>1.0894919999999999</v>
      </c>
      <c r="N88" s="14">
        <f>0.09833710249*SQRT(L88)</f>
        <v>0.32614727193005372</v>
      </c>
      <c r="O88" t="s">
        <v>3</v>
      </c>
    </row>
    <row r="89" spans="1:16" x14ac:dyDescent="0.25">
      <c r="H89" s="8" t="s">
        <v>40</v>
      </c>
      <c r="I89" t="s">
        <v>28</v>
      </c>
      <c r="J89" t="s">
        <v>34</v>
      </c>
      <c r="K89" t="s">
        <v>29</v>
      </c>
      <c r="L89">
        <v>28</v>
      </c>
      <c r="M89" s="14">
        <v>1.32</v>
      </c>
      <c r="N89" s="14">
        <v>0.26</v>
      </c>
      <c r="O89" t="s">
        <v>58</v>
      </c>
    </row>
    <row r="90" spans="1:16" x14ac:dyDescent="0.25">
      <c r="K90" t="s">
        <v>31</v>
      </c>
      <c r="L90">
        <v>29</v>
      </c>
      <c r="M90" s="14">
        <v>1.84</v>
      </c>
      <c r="N90" s="14">
        <v>0.27</v>
      </c>
      <c r="O90" t="s">
        <v>58</v>
      </c>
    </row>
    <row r="91" spans="1:16" x14ac:dyDescent="0.25">
      <c r="A91" t="s">
        <v>14</v>
      </c>
      <c r="B91" t="s">
        <v>16</v>
      </c>
      <c r="C91" s="11">
        <v>0.12889836830135801</v>
      </c>
      <c r="D91" s="17">
        <v>0.182280297625595</v>
      </c>
      <c r="E91">
        <v>8.8168874984531798E-2</v>
      </c>
      <c r="F91">
        <v>9.9760509350524801E-2</v>
      </c>
      <c r="G91">
        <v>0.33752772681217003</v>
      </c>
    </row>
    <row r="92" spans="1:16" x14ac:dyDescent="0.25">
      <c r="A92" t="s">
        <v>24</v>
      </c>
      <c r="B92" t="s">
        <v>15</v>
      </c>
      <c r="C92" s="11">
        <v>0.96550435295023995</v>
      </c>
      <c r="D92" s="17">
        <v>1.00236644938687</v>
      </c>
      <c r="E92">
        <v>0.20231543809833999</v>
      </c>
      <c r="F92">
        <v>0.748061035719921</v>
      </c>
      <c r="G92">
        <v>1.39093249857997</v>
      </c>
    </row>
    <row r="93" spans="1:16" x14ac:dyDescent="0.25">
      <c r="A93" t="s">
        <v>24</v>
      </c>
      <c r="B93" t="s">
        <v>16</v>
      </c>
      <c r="C93" s="11">
        <v>0.41681421970174298</v>
      </c>
      <c r="D93" s="17">
        <v>0.42159054799161599</v>
      </c>
      <c r="E93">
        <v>6.8689655407098593E-2</v>
      </c>
      <c r="F93">
        <v>0.33158570707525498</v>
      </c>
      <c r="G93">
        <v>0.52723014109461896</v>
      </c>
    </row>
    <row r="94" spans="1:16" x14ac:dyDescent="0.25">
      <c r="A94" t="s">
        <v>76</v>
      </c>
      <c r="B94" t="s">
        <v>15</v>
      </c>
      <c r="C94" s="19">
        <v>0.94048321268952106</v>
      </c>
      <c r="D94" s="20">
        <v>0.95300240301067196</v>
      </c>
      <c r="E94" s="21">
        <v>0.206297458964774</v>
      </c>
      <c r="F94" s="21">
        <v>0.73672123437440606</v>
      </c>
      <c r="G94" s="21">
        <v>1.1943219522892399</v>
      </c>
    </row>
    <row r="95" spans="1:16" x14ac:dyDescent="0.25">
      <c r="A95" t="s">
        <v>76</v>
      </c>
      <c r="B95" t="s">
        <v>16</v>
      </c>
      <c r="C95" s="19">
        <v>0.37552601204430203</v>
      </c>
      <c r="D95" s="20">
        <v>0.37182951229605798</v>
      </c>
      <c r="E95" s="21">
        <v>3.8326807517397803E-2</v>
      </c>
      <c r="F95" s="21">
        <v>0.32823360705228805</v>
      </c>
      <c r="G95" s="21">
        <v>0.40803241804333801</v>
      </c>
    </row>
    <row r="96" spans="1:16" x14ac:dyDescent="0.25">
      <c r="A96" t="s">
        <v>17</v>
      </c>
      <c r="B96" t="s">
        <v>15</v>
      </c>
      <c r="C96" s="11">
        <v>4.9623834556635597E-2</v>
      </c>
      <c r="D96" s="17">
        <v>4.8941672482952801E-2</v>
      </c>
      <c r="E96">
        <v>9.5796212581257204E-3</v>
      </c>
      <c r="F96">
        <v>3.7017256198347101E-2</v>
      </c>
      <c r="G96">
        <v>6.3402127219088E-2</v>
      </c>
    </row>
    <row r="97" spans="1:16" x14ac:dyDescent="0.25">
      <c r="A97" t="s">
        <v>17</v>
      </c>
      <c r="B97" t="s">
        <v>16</v>
      </c>
      <c r="C97" s="11">
        <v>1.33205761316872E-2</v>
      </c>
      <c r="D97" s="17">
        <v>1.5492663492207201E-2</v>
      </c>
      <c r="E97">
        <v>6.8405532438031297E-3</v>
      </c>
      <c r="F97">
        <v>1.0661621650632599E-2</v>
      </c>
      <c r="G97">
        <v>3.2949677659971199E-2</v>
      </c>
    </row>
    <row r="99" spans="1:16" s="1" customFormat="1" x14ac:dyDescent="0.25">
      <c r="A99" s="9" t="s">
        <v>47</v>
      </c>
      <c r="H99" s="6"/>
      <c r="M99" s="12"/>
      <c r="N99" s="12"/>
      <c r="P99" s="3"/>
    </row>
    <row r="100" spans="1:16" x14ac:dyDescent="0.25">
      <c r="A100" t="s">
        <v>14</v>
      </c>
      <c r="B100" t="s">
        <v>15</v>
      </c>
      <c r="C100" s="11">
        <v>32.011019356265301</v>
      </c>
      <c r="D100" s="17">
        <v>32.232950408880399</v>
      </c>
      <c r="E100">
        <v>7.89813800659309</v>
      </c>
      <c r="F100">
        <v>22.201738465088301</v>
      </c>
      <c r="G100">
        <v>43.718155129953601</v>
      </c>
      <c r="H100" s="8" t="s">
        <v>39</v>
      </c>
      <c r="I100" t="s">
        <v>28</v>
      </c>
      <c r="J100" t="s">
        <v>53</v>
      </c>
      <c r="K100" t="s">
        <v>29</v>
      </c>
      <c r="L100">
        <v>11</v>
      </c>
      <c r="M100" s="14">
        <f>100*M87/M9</f>
        <v>10.782537185354689</v>
      </c>
      <c r="P100" s="5" t="s">
        <v>52</v>
      </c>
    </row>
    <row r="101" spans="1:16" x14ac:dyDescent="0.25">
      <c r="K101" t="s">
        <v>31</v>
      </c>
      <c r="L101">
        <v>11</v>
      </c>
      <c r="M101" s="14">
        <f>100*M88/M10</f>
        <v>12.896448863636362</v>
      </c>
      <c r="P101" s="5" t="s">
        <v>52</v>
      </c>
    </row>
    <row r="102" spans="1:16" x14ac:dyDescent="0.25">
      <c r="A102" t="s">
        <v>14</v>
      </c>
      <c r="B102" t="s">
        <v>16</v>
      </c>
      <c r="C102" s="11">
        <v>7.4861665236601302</v>
      </c>
      <c r="D102" s="17">
        <v>8.83135598921527</v>
      </c>
      <c r="E102">
        <v>5.2984018605644296</v>
      </c>
      <c r="F102">
        <v>4.2132514526448297</v>
      </c>
      <c r="G102">
        <v>19.221574086596299</v>
      </c>
    </row>
    <row r="103" spans="1:16" x14ac:dyDescent="0.25">
      <c r="A103" t="s">
        <v>24</v>
      </c>
      <c r="B103" t="s">
        <v>15</v>
      </c>
      <c r="C103" s="11">
        <v>25.710705774286001</v>
      </c>
      <c r="D103" s="17">
        <v>26.629733459307801</v>
      </c>
      <c r="E103">
        <v>5.2674986345047303</v>
      </c>
      <c r="F103">
        <v>20.600661751685202</v>
      </c>
      <c r="G103">
        <v>36.795131823431099</v>
      </c>
    </row>
    <row r="104" spans="1:16" x14ac:dyDescent="0.25">
      <c r="A104" t="s">
        <v>24</v>
      </c>
      <c r="B104" t="s">
        <v>16</v>
      </c>
      <c r="C104" s="11">
        <v>19.3346349935094</v>
      </c>
      <c r="D104" s="17">
        <v>20.2942687092341</v>
      </c>
      <c r="E104">
        <v>3.9830151382154901</v>
      </c>
      <c r="F104">
        <v>13.7872620009323</v>
      </c>
      <c r="G104">
        <v>25.7446027374986</v>
      </c>
    </row>
    <row r="105" spans="1:16" x14ac:dyDescent="0.25">
      <c r="A105" t="s">
        <v>76</v>
      </c>
      <c r="B105" t="s">
        <v>15</v>
      </c>
      <c r="C105" s="19">
        <v>24.753928979290102</v>
      </c>
      <c r="D105" s="20">
        <v>24.886644930455699</v>
      </c>
      <c r="E105" s="21">
        <v>5.9918034156155198</v>
      </c>
      <c r="F105" s="21">
        <v>18.5206867767875</v>
      </c>
      <c r="G105" s="21">
        <v>31.518034986455199</v>
      </c>
    </row>
    <row r="106" spans="1:16" x14ac:dyDescent="0.25">
      <c r="A106" t="s">
        <v>76</v>
      </c>
      <c r="B106" t="s">
        <v>16</v>
      </c>
      <c r="C106" s="19">
        <v>18.5443650898474</v>
      </c>
      <c r="D106" s="20">
        <v>18.087477072736899</v>
      </c>
      <c r="E106" s="21">
        <v>2.1765880383452201</v>
      </c>
      <c r="F106" s="21">
        <v>15.054246643237899</v>
      </c>
      <c r="G106" s="21">
        <v>20.206931468014702</v>
      </c>
    </row>
    <row r="107" spans="1:16" x14ac:dyDescent="0.25">
      <c r="A107" t="s">
        <v>17</v>
      </c>
      <c r="B107" t="s">
        <v>15</v>
      </c>
      <c r="C107" s="11">
        <v>92.978351221127099</v>
      </c>
      <c r="D107" s="17">
        <v>93.057296992382106</v>
      </c>
      <c r="E107">
        <v>0.42463772939790401</v>
      </c>
      <c r="F107">
        <v>92.592122202273401</v>
      </c>
      <c r="G107">
        <v>93.995835383510098</v>
      </c>
    </row>
    <row r="108" spans="1:16" x14ac:dyDescent="0.25">
      <c r="A108" t="s">
        <v>17</v>
      </c>
      <c r="B108" t="s">
        <v>16</v>
      </c>
      <c r="C108" s="11">
        <v>91.404716745812493</v>
      </c>
      <c r="D108" s="17">
        <v>90.969891473673997</v>
      </c>
      <c r="E108">
        <v>1.9986713973889301</v>
      </c>
      <c r="F108">
        <v>86.411580150505102</v>
      </c>
      <c r="G108">
        <v>93.785804654071995</v>
      </c>
    </row>
    <row r="110" spans="1:16" s="1" customFormat="1" x14ac:dyDescent="0.25">
      <c r="A110" s="9" t="s">
        <v>48</v>
      </c>
      <c r="H110" s="6"/>
      <c r="M110" s="12"/>
      <c r="N110" s="12"/>
      <c r="P110" s="3"/>
    </row>
    <row r="111" spans="1:16" x14ac:dyDescent="0.25">
      <c r="A111" t="s">
        <v>14</v>
      </c>
      <c r="B111" t="s">
        <v>15</v>
      </c>
      <c r="C111" s="11">
        <v>0.25129783500625302</v>
      </c>
      <c r="D111" s="17">
        <v>0.246121286238241</v>
      </c>
      <c r="E111">
        <v>7.2148492420173099E-2</v>
      </c>
      <c r="F111">
        <v>0.106276378787481</v>
      </c>
      <c r="G111">
        <v>0.33747215293716598</v>
      </c>
    </row>
    <row r="112" spans="1:16" x14ac:dyDescent="0.25">
      <c r="A112" t="s">
        <v>14</v>
      </c>
      <c r="B112" t="s">
        <v>16</v>
      </c>
      <c r="C112" s="11">
        <v>6.5629273054067294E-2</v>
      </c>
      <c r="D112" s="17">
        <v>6.8987345043813306E-2</v>
      </c>
      <c r="E112">
        <v>2.1393378019098901E-2</v>
      </c>
      <c r="F112">
        <v>4.7392253171916199E-2</v>
      </c>
      <c r="G112">
        <v>0.11731732954724999</v>
      </c>
    </row>
    <row r="113" spans="1:16" x14ac:dyDescent="0.25">
      <c r="A113" t="s">
        <v>76</v>
      </c>
      <c r="B113" t="s">
        <v>15</v>
      </c>
      <c r="C113" s="19">
        <v>0.20321081815705699</v>
      </c>
      <c r="D113" s="20">
        <v>0.19886385860994699</v>
      </c>
      <c r="E113" s="21">
        <v>8.4737356872486694E-2</v>
      </c>
      <c r="F113" s="21">
        <v>0.106641574964221</v>
      </c>
      <c r="G113" s="21">
        <v>0.28239222316145501</v>
      </c>
    </row>
    <row r="114" spans="1:16" x14ac:dyDescent="0.25">
      <c r="A114" t="s">
        <v>76</v>
      </c>
      <c r="B114" t="s">
        <v>16</v>
      </c>
      <c r="C114" s="19">
        <v>8.4140540152254112E-2</v>
      </c>
      <c r="D114" s="20">
        <v>8.2122242582949201E-2</v>
      </c>
      <c r="E114" s="21">
        <v>7.1415795100049197E-3</v>
      </c>
      <c r="F114" s="21">
        <v>7.2112214708368705E-2</v>
      </c>
      <c r="G114" s="21">
        <v>8.809567531892E-2</v>
      </c>
    </row>
    <row r="115" spans="1:16" x14ac:dyDescent="0.25">
      <c r="A115" t="s">
        <v>17</v>
      </c>
      <c r="B115" t="s">
        <v>15</v>
      </c>
      <c r="C115" s="11">
        <v>3.6523011307280301E-3</v>
      </c>
      <c r="D115" s="17">
        <v>3.6372613047013298E-3</v>
      </c>
      <c r="E115">
        <v>6.61153964672304E-4</v>
      </c>
      <c r="F115">
        <v>2.6423140495867802E-3</v>
      </c>
      <c r="G115">
        <v>4.8057177984698503E-3</v>
      </c>
    </row>
    <row r="116" spans="1:16" x14ac:dyDescent="0.25">
      <c r="A116" t="s">
        <v>17</v>
      </c>
      <c r="B116" t="s">
        <v>16</v>
      </c>
      <c r="C116" s="11">
        <v>1.2526063100137201E-3</v>
      </c>
      <c r="D116" s="17">
        <v>1.5493701048195599E-3</v>
      </c>
      <c r="E116">
        <v>7.9553503208636199E-4</v>
      </c>
      <c r="F116">
        <v>9.7613009700921801E-4</v>
      </c>
      <c r="G116">
        <v>3.3993553199424599E-3</v>
      </c>
    </row>
    <row r="118" spans="1:16" s="1" customFormat="1" x14ac:dyDescent="0.25">
      <c r="A118" s="9" t="s">
        <v>49</v>
      </c>
      <c r="H118" s="6"/>
      <c r="M118" s="12"/>
      <c r="N118" s="12"/>
      <c r="P118" s="3"/>
    </row>
    <row r="119" spans="1:16" x14ac:dyDescent="0.25">
      <c r="A119" t="s">
        <v>14</v>
      </c>
      <c r="B119" t="s">
        <v>15</v>
      </c>
      <c r="C119" s="11">
        <v>7.9060307172301298</v>
      </c>
      <c r="D119" s="17">
        <v>8.8670235400950901</v>
      </c>
      <c r="E119">
        <v>2.4719180595764598</v>
      </c>
      <c r="F119">
        <v>6.2215326883867403</v>
      </c>
      <c r="G119">
        <v>12.8660780545416</v>
      </c>
    </row>
    <row r="120" spans="1:16" x14ac:dyDescent="0.25">
      <c r="A120" t="s">
        <v>14</v>
      </c>
      <c r="B120" t="s">
        <v>16</v>
      </c>
      <c r="C120" s="11">
        <v>3.2276596336222401</v>
      </c>
      <c r="D120" s="17">
        <v>3.4218167137699802</v>
      </c>
      <c r="E120">
        <v>1.58930099534266</v>
      </c>
      <c r="F120">
        <v>1.6494153233586599</v>
      </c>
      <c r="G120">
        <v>5.9676972880013404</v>
      </c>
    </row>
    <row r="121" spans="1:16" x14ac:dyDescent="0.25">
      <c r="A121" t="s">
        <v>76</v>
      </c>
      <c r="B121" t="s">
        <v>15</v>
      </c>
      <c r="C121" s="11">
        <v>5.38329487520671</v>
      </c>
      <c r="D121">
        <v>5.0645567042898003</v>
      </c>
      <c r="E121">
        <v>1.7533237499955701</v>
      </c>
      <c r="F121">
        <v>2.6808989820590599</v>
      </c>
      <c r="G121">
        <v>6.81073808468674</v>
      </c>
    </row>
    <row r="122" spans="1:16" x14ac:dyDescent="0.25">
      <c r="A122" t="s">
        <v>76</v>
      </c>
      <c r="B122" t="s">
        <v>16</v>
      </c>
      <c r="C122" s="11">
        <v>4.0577225505544696</v>
      </c>
      <c r="D122">
        <v>4.0027406288893399</v>
      </c>
      <c r="E122">
        <v>0.52317751457899297</v>
      </c>
      <c r="F122">
        <v>3.31806757543196</v>
      </c>
      <c r="G122">
        <v>4.5774498390164799</v>
      </c>
    </row>
    <row r="123" spans="1:16" x14ac:dyDescent="0.25">
      <c r="A123" t="s">
        <v>17</v>
      </c>
      <c r="B123" t="s">
        <v>15</v>
      </c>
      <c r="C123" s="11">
        <v>7.0216487788728603</v>
      </c>
      <c r="D123" s="17">
        <v>6.9427030076179204</v>
      </c>
      <c r="E123">
        <v>0.424637729397907</v>
      </c>
      <c r="F123">
        <v>6.0041646164898497</v>
      </c>
      <c r="G123">
        <v>7.4078777977266101</v>
      </c>
    </row>
    <row r="124" spans="1:16" x14ac:dyDescent="0.25">
      <c r="A124" t="s">
        <v>17</v>
      </c>
      <c r="B124" t="s">
        <v>16</v>
      </c>
      <c r="C124" s="11">
        <v>8.5952832541875104</v>
      </c>
      <c r="D124" s="17">
        <v>9.0301085263259697</v>
      </c>
      <c r="E124">
        <v>1.9986713973889301</v>
      </c>
      <c r="F124">
        <v>6.2141953459280304</v>
      </c>
      <c r="G124">
        <v>13.588419849494899</v>
      </c>
    </row>
    <row r="126" spans="1:16" s="1" customFormat="1" x14ac:dyDescent="0.25">
      <c r="A126" s="9" t="s">
        <v>50</v>
      </c>
      <c r="H126" s="6"/>
      <c r="M126" s="12"/>
      <c r="N126" s="12"/>
      <c r="P126" s="3"/>
    </row>
    <row r="127" spans="1:16" x14ac:dyDescent="0.25">
      <c r="A127" t="s">
        <v>14</v>
      </c>
      <c r="B127" t="s">
        <v>15</v>
      </c>
      <c r="C127" s="11">
        <v>1.5948096636595801</v>
      </c>
      <c r="D127" s="17">
        <v>1.88008642051875</v>
      </c>
      <c r="E127">
        <v>1.0353617065493399</v>
      </c>
      <c r="F127">
        <v>0.38053870922341798</v>
      </c>
      <c r="G127">
        <v>3.6266299955625998</v>
      </c>
    </row>
    <row r="128" spans="1:16" x14ac:dyDescent="0.25">
      <c r="A128" t="s">
        <v>14</v>
      </c>
      <c r="B128" t="s">
        <v>16</v>
      </c>
      <c r="C128" s="11">
        <v>1.66201529117161</v>
      </c>
      <c r="D128" s="17">
        <v>2.0273415833086599</v>
      </c>
      <c r="E128">
        <v>0.88731726567272295</v>
      </c>
      <c r="F128">
        <v>1.07612478536471</v>
      </c>
      <c r="G128">
        <v>3.6955589295276599</v>
      </c>
    </row>
    <row r="129" spans="1:16" x14ac:dyDescent="0.25">
      <c r="A129" t="s">
        <v>24</v>
      </c>
      <c r="B129" t="s">
        <v>15</v>
      </c>
      <c r="C129" s="11">
        <v>2.75663534255813</v>
      </c>
      <c r="D129" s="17">
        <v>2.8093679617916001</v>
      </c>
      <c r="E129">
        <v>0.64037462147778201</v>
      </c>
      <c r="F129">
        <v>2.1997377922702599</v>
      </c>
      <c r="G129">
        <v>4.2369613293127104</v>
      </c>
    </row>
    <row r="130" spans="1:16" x14ac:dyDescent="0.25">
      <c r="A130" t="s">
        <v>24</v>
      </c>
      <c r="B130" t="s">
        <v>16</v>
      </c>
      <c r="C130" s="11">
        <v>1.78618830077715</v>
      </c>
      <c r="D130" s="17">
        <v>1.7050866134092599</v>
      </c>
      <c r="E130">
        <v>0.38883757338395503</v>
      </c>
      <c r="F130">
        <v>1.16672450765818</v>
      </c>
      <c r="G130">
        <v>2.1896076601416801</v>
      </c>
    </row>
    <row r="131" spans="1:16" x14ac:dyDescent="0.25">
      <c r="A131" t="s">
        <v>76</v>
      </c>
      <c r="B131" t="s">
        <v>15</v>
      </c>
      <c r="C131" s="19">
        <v>2.7356958117609498</v>
      </c>
      <c r="D131" s="20">
        <v>2.75611903177442</v>
      </c>
      <c r="E131" s="21">
        <v>0.72658469540454507</v>
      </c>
      <c r="F131" s="21">
        <v>1.9815353247326501</v>
      </c>
      <c r="G131" s="21">
        <v>3.5715491788431297</v>
      </c>
    </row>
    <row r="132" spans="1:16" x14ac:dyDescent="0.25">
      <c r="A132" t="s">
        <v>76</v>
      </c>
      <c r="B132" t="s">
        <v>16</v>
      </c>
      <c r="C132" s="19">
        <v>1.5305425480407999</v>
      </c>
      <c r="D132" s="20">
        <v>1.6359126980638299</v>
      </c>
      <c r="E132" s="21">
        <v>0.38800699640893599</v>
      </c>
      <c r="F132" s="21">
        <v>1.31532650042265</v>
      </c>
      <c r="G132" s="21">
        <v>2.1672391957510797</v>
      </c>
    </row>
    <row r="133" spans="1:16" x14ac:dyDescent="0.25">
      <c r="A133" t="s">
        <v>17</v>
      </c>
      <c r="B133" t="s">
        <v>15</v>
      </c>
      <c r="C133" s="11">
        <v>0</v>
      </c>
      <c r="D133" s="17">
        <v>0</v>
      </c>
      <c r="E133">
        <v>0</v>
      </c>
      <c r="F133">
        <v>0</v>
      </c>
      <c r="G133">
        <v>0</v>
      </c>
    </row>
    <row r="134" spans="1:16" x14ac:dyDescent="0.25">
      <c r="A134" t="s">
        <v>17</v>
      </c>
      <c r="B134" t="s">
        <v>16</v>
      </c>
      <c r="C134" s="11">
        <v>0</v>
      </c>
      <c r="D134" s="17">
        <v>0</v>
      </c>
      <c r="E134">
        <v>0</v>
      </c>
      <c r="F134">
        <v>0</v>
      </c>
      <c r="G134">
        <v>0</v>
      </c>
    </row>
    <row r="136" spans="1:16" s="1" customFormat="1" x14ac:dyDescent="0.25">
      <c r="A136" s="9" t="s">
        <v>51</v>
      </c>
      <c r="H136" s="6"/>
      <c r="M136" s="12"/>
      <c r="N136" s="12"/>
      <c r="P136" s="3"/>
    </row>
    <row r="137" spans="1:16" x14ac:dyDescent="0.25">
      <c r="A137" t="s">
        <v>14</v>
      </c>
      <c r="B137" t="s">
        <v>15</v>
      </c>
      <c r="C137" s="11">
        <v>60.082949926504497</v>
      </c>
      <c r="D137" s="17">
        <v>58.900026051024597</v>
      </c>
      <c r="E137">
        <v>9.3997304796960002</v>
      </c>
      <c r="F137">
        <v>46.068945813758901</v>
      </c>
      <c r="G137">
        <v>71.576728846525</v>
      </c>
    </row>
    <row r="138" spans="1:16" x14ac:dyDescent="0.25">
      <c r="A138" t="s">
        <v>14</v>
      </c>
      <c r="B138" t="s">
        <v>16</v>
      </c>
      <c r="C138" s="11">
        <v>89.875235416037199</v>
      </c>
      <c r="D138" s="17">
        <v>87.746827297014804</v>
      </c>
      <c r="E138">
        <v>6.7597101602056702</v>
      </c>
      <c r="F138">
        <v>74.810728625402305</v>
      </c>
      <c r="G138">
        <v>94.063735721676295</v>
      </c>
    </row>
    <row r="139" spans="1:16" x14ac:dyDescent="0.25">
      <c r="A139" t="s">
        <v>24</v>
      </c>
      <c r="B139" t="s">
        <v>15</v>
      </c>
      <c r="C139" s="11">
        <v>74.289294225714002</v>
      </c>
      <c r="D139" s="17">
        <v>73.370266540692199</v>
      </c>
      <c r="E139">
        <v>5.2674986345047303</v>
      </c>
      <c r="F139">
        <v>63.204868176568901</v>
      </c>
      <c r="G139">
        <v>79.399338248314805</v>
      </c>
    </row>
    <row r="140" spans="1:16" x14ac:dyDescent="0.25">
      <c r="A140" t="s">
        <v>24</v>
      </c>
      <c r="B140" t="s">
        <v>16</v>
      </c>
      <c r="C140" s="19">
        <v>80.665365006490603</v>
      </c>
      <c r="D140" s="20">
        <v>79.705731290765897</v>
      </c>
      <c r="E140" s="21">
        <v>3.9830151382154901</v>
      </c>
      <c r="F140" s="21">
        <v>74.255397262501404</v>
      </c>
      <c r="G140" s="21">
        <v>86.212737999067699</v>
      </c>
    </row>
    <row r="141" spans="1:16" x14ac:dyDescent="0.25">
      <c r="A141" t="s">
        <v>76</v>
      </c>
      <c r="B141" t="s">
        <v>15</v>
      </c>
      <c r="C141" s="19">
        <v>69.862776145503204</v>
      </c>
      <c r="D141" s="21">
        <v>70.048798365254498</v>
      </c>
      <c r="E141" s="21">
        <v>7.4183860014673204</v>
      </c>
      <c r="F141" s="21">
        <v>61.671226928857998</v>
      </c>
      <c r="G141" s="21">
        <v>78.798414241153395</v>
      </c>
    </row>
    <row r="142" spans="1:16" x14ac:dyDescent="0.25">
      <c r="A142" t="s">
        <v>76</v>
      </c>
      <c r="B142" t="s">
        <v>16</v>
      </c>
      <c r="C142" s="19">
        <v>77.182812324369806</v>
      </c>
      <c r="D142" s="21">
        <v>77.909782298373798</v>
      </c>
      <c r="E142" s="21">
        <v>2.58312072862164</v>
      </c>
      <c r="F142" s="21">
        <v>75.645818763425396</v>
      </c>
      <c r="G142" s="21">
        <v>81.627685781330101</v>
      </c>
    </row>
    <row r="143" spans="1:16" x14ac:dyDescent="0.25">
      <c r="A143" t="s">
        <v>17</v>
      </c>
      <c r="B143" t="s">
        <v>15</v>
      </c>
      <c r="C143" s="19">
        <v>0</v>
      </c>
      <c r="D143" s="20">
        <v>0</v>
      </c>
      <c r="E143" s="21">
        <v>0</v>
      </c>
      <c r="F143" s="21">
        <v>0</v>
      </c>
      <c r="G143" s="21">
        <v>0</v>
      </c>
    </row>
    <row r="144" spans="1:16" x14ac:dyDescent="0.25">
      <c r="A144" t="s">
        <v>17</v>
      </c>
      <c r="B144" t="s">
        <v>16</v>
      </c>
      <c r="C144" s="19">
        <v>0</v>
      </c>
      <c r="D144" s="20">
        <v>0</v>
      </c>
      <c r="E144" s="21">
        <v>0</v>
      </c>
      <c r="F144" s="21">
        <v>0</v>
      </c>
      <c r="G144" s="21">
        <v>0</v>
      </c>
    </row>
  </sheetData>
  <mergeCells count="1">
    <mergeCell ref="N2:O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and L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2T22:58:26Z</dcterms:modified>
</cp:coreProperties>
</file>